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reitz\Dropbox\FAU\Paper\Human_3T7T\FrontiersNeuroscience\SOM\"/>
    </mc:Choice>
  </mc:AlternateContent>
  <bookViews>
    <workbookView xWindow="0" yWindow="0" windowWidth="30720" windowHeight="15150"/>
  </bookViews>
  <sheets>
    <sheet name="MNI coordinat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26" i="1" l="1"/>
  <c r="AF26" i="1"/>
  <c r="AE26" i="1"/>
  <c r="AD26" i="1"/>
  <c r="AC26" i="1"/>
  <c r="AB26" i="1"/>
  <c r="AG25" i="1"/>
  <c r="AF25" i="1"/>
  <c r="AE25" i="1"/>
  <c r="AD25" i="1"/>
  <c r="AC25" i="1"/>
  <c r="AB25" i="1"/>
  <c r="AG24" i="1"/>
  <c r="AF24" i="1"/>
  <c r="AE24" i="1"/>
  <c r="AD24" i="1"/>
  <c r="AC24" i="1"/>
  <c r="AB24" i="1"/>
  <c r="AG23" i="1"/>
  <c r="AF23" i="1"/>
  <c r="AE23" i="1"/>
  <c r="AD23" i="1"/>
  <c r="AC23" i="1"/>
  <c r="AB23" i="1"/>
  <c r="AG22" i="1"/>
  <c r="AF22" i="1"/>
  <c r="AE22" i="1"/>
  <c r="AD22" i="1"/>
  <c r="AC22" i="1"/>
  <c r="AB22" i="1"/>
  <c r="AG21" i="1"/>
  <c r="AF21" i="1"/>
  <c r="AE21" i="1"/>
  <c r="AD21" i="1"/>
  <c r="AC21" i="1"/>
  <c r="AB21" i="1"/>
  <c r="AG20" i="1"/>
  <c r="AF20" i="1"/>
  <c r="AE20" i="1"/>
  <c r="AD20" i="1"/>
  <c r="AC20" i="1"/>
  <c r="AB20" i="1"/>
  <c r="AG19" i="1"/>
  <c r="AF19" i="1"/>
  <c r="AE19" i="1"/>
  <c r="AD19" i="1"/>
  <c r="AC19" i="1"/>
  <c r="AB19" i="1"/>
  <c r="AG18" i="1"/>
  <c r="AF18" i="1"/>
  <c r="AE18" i="1"/>
  <c r="AD18" i="1"/>
  <c r="AC18" i="1"/>
  <c r="AB18" i="1"/>
  <c r="AG17" i="1"/>
  <c r="AF17" i="1"/>
  <c r="AE17" i="1"/>
  <c r="AD17" i="1"/>
  <c r="AC17" i="1"/>
  <c r="AB17" i="1"/>
  <c r="AF16" i="1"/>
  <c r="AE16" i="1"/>
  <c r="AD16" i="1"/>
  <c r="AC16" i="1"/>
  <c r="AB16" i="1"/>
  <c r="AG15" i="1"/>
  <c r="AF15" i="1"/>
  <c r="AE15" i="1"/>
  <c r="AD15" i="1"/>
  <c r="AC15" i="1"/>
  <c r="AB15" i="1"/>
  <c r="AG14" i="1"/>
  <c r="AF14" i="1"/>
  <c r="AE14" i="1"/>
  <c r="AD14" i="1"/>
  <c r="AC14" i="1"/>
  <c r="AB14" i="1"/>
  <c r="AG13" i="1"/>
  <c r="AF13" i="1"/>
  <c r="AE13" i="1"/>
  <c r="AD13" i="1"/>
  <c r="AC13" i="1"/>
  <c r="AB13" i="1"/>
  <c r="AG12" i="1"/>
  <c r="AF12" i="1"/>
  <c r="AE12" i="1"/>
  <c r="AD12" i="1"/>
  <c r="AC12" i="1"/>
  <c r="AB12" i="1"/>
  <c r="AG11" i="1"/>
  <c r="AF11" i="1"/>
  <c r="AE11" i="1"/>
  <c r="AD11" i="1"/>
  <c r="AC11" i="1"/>
  <c r="AB11" i="1"/>
  <c r="AG10" i="1"/>
  <c r="AF10" i="1"/>
  <c r="AD10" i="1"/>
  <c r="AC10" i="1"/>
  <c r="AB10" i="1"/>
  <c r="AG9" i="1"/>
  <c r="AF9" i="1"/>
  <c r="AE9" i="1"/>
  <c r="AD9" i="1"/>
  <c r="AC9" i="1"/>
  <c r="AB9" i="1"/>
  <c r="AG8" i="1"/>
  <c r="AF8" i="1"/>
  <c r="AE8" i="1"/>
  <c r="AD8" i="1"/>
  <c r="AC8" i="1"/>
  <c r="AB8" i="1"/>
  <c r="AG7" i="1"/>
  <c r="AF7" i="1"/>
  <c r="AE7" i="1"/>
  <c r="AD7" i="1"/>
  <c r="AC7" i="1"/>
  <c r="AB7" i="1"/>
  <c r="AG6" i="1"/>
  <c r="AF6" i="1"/>
  <c r="AE6" i="1"/>
  <c r="AD6" i="1"/>
  <c r="AC6" i="1"/>
  <c r="AB6" i="1"/>
  <c r="AG5" i="1"/>
  <c r="AF5" i="1"/>
  <c r="AE5" i="1"/>
  <c r="AE27" i="1" s="1"/>
  <c r="AD5" i="1"/>
  <c r="AD27" i="1" s="1"/>
  <c r="AC5" i="1"/>
  <c r="AC27" i="1" s="1"/>
  <c r="AB5" i="1"/>
  <c r="AB27" i="1" l="1"/>
  <c r="AG27" i="1"/>
  <c r="AF27" i="1"/>
</calcChain>
</file>

<file path=xl/sharedStrings.xml><?xml version="1.0" encoding="utf-8"?>
<sst xmlns="http://schemas.openxmlformats.org/spreadsheetml/2006/main" count="108" uniqueCount="76">
  <si>
    <t>Distance [mm]</t>
  </si>
  <si>
    <t>Anatomical group</t>
  </si>
  <si>
    <t>Abbr.</t>
  </si>
  <si>
    <t>Area</t>
  </si>
  <si>
    <t>contralateral (l)</t>
  </si>
  <si>
    <t>ipsilateral (r)</t>
  </si>
  <si>
    <t xml:space="preserve"> contralateral (l)</t>
  </si>
  <si>
    <t>motor task activation 3T to 7T</t>
  </si>
  <si>
    <t>7T  activation to M1 connectivity</t>
  </si>
  <si>
    <t>7T activation to MFG connectivity</t>
  </si>
  <si>
    <t>x</t>
  </si>
  <si>
    <t>y</t>
  </si>
  <si>
    <t>z</t>
  </si>
  <si>
    <t>contra</t>
  </si>
  <si>
    <t>ipsi</t>
  </si>
  <si>
    <t>Postcentral Gyrus</t>
  </si>
  <si>
    <t>Parietal Operculum Cortex</t>
  </si>
  <si>
    <t>Supramarginal Gyrus, anterior division</t>
  </si>
  <si>
    <t>Supramarginal Gyrus, posterior division</t>
  </si>
  <si>
    <t>auditory cortex</t>
  </si>
  <si>
    <t>Superior Temporal Gyrus, posterior division</t>
  </si>
  <si>
    <t>motor cortex</t>
  </si>
  <si>
    <t>Precentral Gyrus</t>
  </si>
  <si>
    <t>Juxtapositional Lobule Cortex</t>
  </si>
  <si>
    <t>temporal cortex</t>
  </si>
  <si>
    <t>Temporal Pole</t>
  </si>
  <si>
    <t>Planum Temporale</t>
  </si>
  <si>
    <t>parietal cortex</t>
  </si>
  <si>
    <t>Superior Parietal Lobule</t>
  </si>
  <si>
    <t>frontal cortex</t>
  </si>
  <si>
    <t>Central Opercular Cortex</t>
  </si>
  <si>
    <t>Middle Frontal Gyrus</t>
  </si>
  <si>
    <t>Superior Frontal Gyrus</t>
  </si>
  <si>
    <t>Frontal Pole</t>
  </si>
  <si>
    <t>cerebellum anterior lobe</t>
  </si>
  <si>
    <t>CbI_IV</t>
  </si>
  <si>
    <t>Area I_IV</t>
  </si>
  <si>
    <t>CbV</t>
  </si>
  <si>
    <t>Area V</t>
  </si>
  <si>
    <t>cerebellum superior posterior lobe</t>
  </si>
  <si>
    <t>CbVI</t>
  </si>
  <si>
    <t>Area VI</t>
  </si>
  <si>
    <t>CbCrusI</t>
  </si>
  <si>
    <t>Area CrusI</t>
  </si>
  <si>
    <t>CbCrusII</t>
  </si>
  <si>
    <t>Area CrusII</t>
  </si>
  <si>
    <t>CbVIIb</t>
  </si>
  <si>
    <t>Area VIIb</t>
  </si>
  <si>
    <t>cerebllum    deep nuclei</t>
  </si>
  <si>
    <t>CbDN</t>
  </si>
  <si>
    <t>Dentate nuclei</t>
  </si>
  <si>
    <t>cerebellum vermis</t>
  </si>
  <si>
    <t>Area VI m</t>
  </si>
  <si>
    <t>Median Distance [mm]</t>
  </si>
  <si>
    <t>S1</t>
  </si>
  <si>
    <t>POp</t>
  </si>
  <si>
    <t>SMGa</t>
  </si>
  <si>
    <t>SMGp</t>
  </si>
  <si>
    <t>STGp</t>
  </si>
  <si>
    <t>M1</t>
  </si>
  <si>
    <t>JL</t>
  </si>
  <si>
    <t>TP</t>
  </si>
  <si>
    <t>PT</t>
  </si>
  <si>
    <t>SPL</t>
  </si>
  <si>
    <t>COp</t>
  </si>
  <si>
    <t>MFG</t>
  </si>
  <si>
    <t>SFG</t>
  </si>
  <si>
    <t>FP</t>
  </si>
  <si>
    <t>primary somatosensory cortex</t>
  </si>
  <si>
    <t xml:space="preserve">secondary soma-tosensory cortex </t>
  </si>
  <si>
    <t>Supplementary Table 2: Average MNI coordinates of activated and connected areas within brain regions.</t>
  </si>
  <si>
    <t>seed</t>
  </si>
  <si>
    <t>3T motor task activation</t>
  </si>
  <si>
    <t>7T motor task activation</t>
  </si>
  <si>
    <t>7T ft rs2 M1 connectivity</t>
  </si>
  <si>
    <t>7T ft rs2 MFG conne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BF15AB"/>
        <bgColor indexed="64"/>
      </patternFill>
    </fill>
    <fill>
      <patternFill patternType="solid">
        <fgColor rgb="FFFF79C9"/>
        <bgColor indexed="64"/>
      </patternFill>
    </fill>
    <fill>
      <patternFill patternType="solid">
        <fgColor rgb="FF975B83"/>
        <bgColor indexed="64"/>
      </patternFill>
    </fill>
    <fill>
      <patternFill patternType="solid">
        <fgColor rgb="FFB566FF"/>
        <bgColor indexed="64"/>
      </patternFill>
    </fill>
    <fill>
      <patternFill patternType="solid">
        <fgColor rgb="FFFF5147"/>
        <bgColor indexed="64"/>
      </patternFill>
    </fill>
    <fill>
      <patternFill patternType="solid">
        <fgColor rgb="FFC40000"/>
        <bgColor indexed="64"/>
      </patternFill>
    </fill>
    <fill>
      <patternFill patternType="solid">
        <fgColor rgb="FF838D83"/>
        <bgColor indexed="64"/>
      </patternFill>
    </fill>
    <fill>
      <patternFill patternType="solid">
        <fgColor rgb="FF8D8383"/>
        <bgColor indexed="64"/>
      </patternFill>
    </fill>
    <fill>
      <patternFill patternType="solid">
        <fgColor rgb="FFAFB9AF"/>
        <bgColor indexed="64"/>
      </patternFill>
    </fill>
    <fill>
      <patternFill patternType="solid">
        <fgColor rgb="FF979797"/>
        <bgColor indexed="64"/>
      </patternFill>
    </fill>
    <fill>
      <patternFill patternType="solid">
        <fgColor theme="0" tint="-0.14999847407452621"/>
        <bgColor indexed="64"/>
      </patternFill>
    </fill>
  </fills>
  <borders count="5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thin">
        <color indexed="64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theme="1"/>
      </bottom>
      <diagonal/>
    </border>
    <border>
      <left style="medium">
        <color auto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6" fillId="0" borderId="0"/>
  </cellStyleXfs>
  <cellXfs count="102">
    <xf numFmtId="0" fontId="0" fillId="0" borderId="0" xfId="0"/>
    <xf numFmtId="0" fontId="2" fillId="0" borderId="0" xfId="0" applyFont="1" applyAlignment="1">
      <alignment vertic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15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24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164" fontId="4" fillId="0" borderId="24" xfId="0" applyNumberFormat="1" applyFont="1" applyBorder="1" applyAlignment="1">
      <alignment horizontal="center" vertical="center"/>
    </xf>
    <xf numFmtId="164" fontId="4" fillId="0" borderId="29" xfId="0" applyNumberFormat="1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164" fontId="4" fillId="0" borderId="33" xfId="0" applyNumberFormat="1" applyFont="1" applyBorder="1" applyAlignment="1">
      <alignment horizontal="center" vertical="center"/>
    </xf>
    <xf numFmtId="164" fontId="4" fillId="0" borderId="38" xfId="0" applyNumberFormat="1" applyFont="1" applyBorder="1" applyAlignment="1">
      <alignment horizontal="center" vertical="center"/>
    </xf>
    <xf numFmtId="164" fontId="4" fillId="0" borderId="45" xfId="0" applyNumberFormat="1" applyFont="1" applyBorder="1" applyAlignment="1">
      <alignment horizontal="center" vertical="center"/>
    </xf>
    <xf numFmtId="164" fontId="4" fillId="0" borderId="46" xfId="0" applyNumberFormat="1" applyFont="1" applyBorder="1" applyAlignment="1">
      <alignment horizontal="center" vertical="center"/>
    </xf>
    <xf numFmtId="0" fontId="4" fillId="0" borderId="49" xfId="0" applyFont="1" applyBorder="1" applyAlignment="1">
      <alignment horizontal="center" vertical="center"/>
    </xf>
    <xf numFmtId="0" fontId="4" fillId="0" borderId="50" xfId="0" applyFont="1" applyBorder="1" applyAlignment="1">
      <alignment horizontal="center" vertical="center"/>
    </xf>
    <xf numFmtId="0" fontId="4" fillId="0" borderId="51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52" xfId="0" applyFont="1" applyBorder="1" applyAlignment="1">
      <alignment horizontal="center" vertical="center"/>
    </xf>
    <xf numFmtId="0" fontId="4" fillId="0" borderId="0" xfId="0" applyFont="1"/>
    <xf numFmtId="164" fontId="8" fillId="0" borderId="1" xfId="0" applyNumberFormat="1" applyFont="1" applyBorder="1" applyAlignment="1">
      <alignment horizontal="center" vertical="center"/>
    </xf>
    <xf numFmtId="164" fontId="8" fillId="0" borderId="55" xfId="0" applyNumberFormat="1" applyFont="1" applyBorder="1" applyAlignment="1">
      <alignment horizontal="center" vertical="center"/>
    </xf>
    <xf numFmtId="164" fontId="8" fillId="0" borderId="2" xfId="0" applyNumberFormat="1" applyFont="1" applyBorder="1" applyAlignment="1">
      <alignment horizontal="center" vertical="center"/>
    </xf>
    <xf numFmtId="0" fontId="5" fillId="5" borderId="21" xfId="0" applyFont="1" applyFill="1" applyBorder="1" applyAlignment="1">
      <alignment horizontal="left" vertical="center" wrapText="1" indent="1"/>
    </xf>
    <xf numFmtId="0" fontId="5" fillId="7" borderId="30" xfId="0" applyFont="1" applyFill="1" applyBorder="1" applyAlignment="1">
      <alignment horizontal="left" vertical="center" wrapText="1" indent="1"/>
    </xf>
    <xf numFmtId="1" fontId="5" fillId="10" borderId="41" xfId="0" applyNumberFormat="1" applyFont="1" applyFill="1" applyBorder="1" applyAlignment="1">
      <alignment horizontal="left" vertical="center" wrapText="1" indent="1"/>
    </xf>
    <xf numFmtId="0" fontId="7" fillId="14" borderId="43" xfId="1" applyFont="1" applyFill="1" applyBorder="1" applyAlignment="1">
      <alignment horizontal="left" vertical="center" wrapText="1" indent="1"/>
    </xf>
    <xf numFmtId="0" fontId="5" fillId="15" borderId="47" xfId="1" applyFont="1" applyFill="1" applyBorder="1" applyAlignment="1" applyProtection="1">
      <alignment horizontal="left" vertical="center" wrapText="1" indent="1"/>
      <protection locked="0"/>
    </xf>
    <xf numFmtId="0" fontId="5" fillId="5" borderId="22" xfId="0" applyFont="1" applyFill="1" applyBorder="1" applyAlignment="1">
      <alignment horizontal="left" vertical="center" indent="2"/>
    </xf>
    <xf numFmtId="1" fontId="5" fillId="6" borderId="31" xfId="0" applyNumberFormat="1" applyFont="1" applyFill="1" applyBorder="1" applyAlignment="1">
      <alignment horizontal="left" vertical="center" indent="2"/>
    </xf>
    <xf numFmtId="0" fontId="5" fillId="7" borderId="31" xfId="0" applyFont="1" applyFill="1" applyBorder="1" applyAlignment="1">
      <alignment horizontal="left" vertical="center" indent="2"/>
    </xf>
    <xf numFmtId="1" fontId="5" fillId="8" borderId="31" xfId="1" applyNumberFormat="1" applyFont="1" applyFill="1" applyBorder="1" applyAlignment="1">
      <alignment horizontal="left" vertical="center" indent="2"/>
    </xf>
    <xf numFmtId="0" fontId="5" fillId="9" borderId="40" xfId="0" applyFont="1" applyFill="1" applyBorder="1" applyAlignment="1">
      <alignment horizontal="left" vertical="center" indent="2"/>
    </xf>
    <xf numFmtId="1" fontId="5" fillId="10" borderId="40" xfId="0" applyNumberFormat="1" applyFont="1" applyFill="1" applyBorder="1" applyAlignment="1">
      <alignment horizontal="left" vertical="center" indent="2"/>
    </xf>
    <xf numFmtId="0" fontId="5" fillId="11" borderId="40" xfId="0" applyFont="1" applyFill="1" applyBorder="1" applyAlignment="1">
      <alignment horizontal="left" vertical="center" indent="2"/>
    </xf>
    <xf numFmtId="0" fontId="5" fillId="12" borderId="40" xfId="0" applyFont="1" applyFill="1" applyBorder="1" applyAlignment="1">
      <alignment horizontal="left" vertical="center" indent="1"/>
    </xf>
    <xf numFmtId="0" fontId="5" fillId="13" borderId="40" xfId="0" applyFont="1" applyFill="1" applyBorder="1" applyAlignment="1">
      <alignment horizontal="left" vertical="center" indent="1"/>
    </xf>
    <xf numFmtId="0" fontId="7" fillId="14" borderId="40" xfId="1" applyFont="1" applyFill="1" applyBorder="1" applyAlignment="1">
      <alignment horizontal="left" vertical="center" indent="1"/>
    </xf>
    <xf numFmtId="0" fontId="5" fillId="15" borderId="48" xfId="1" applyFont="1" applyFill="1" applyBorder="1" applyAlignment="1" applyProtection="1">
      <alignment horizontal="left" vertical="center" indent="1"/>
      <protection locked="0"/>
    </xf>
    <xf numFmtId="0" fontId="5" fillId="5" borderId="23" xfId="0" applyFont="1" applyFill="1" applyBorder="1" applyAlignment="1">
      <alignment horizontal="left" vertical="center" wrapText="1" indent="1"/>
    </xf>
    <xf numFmtId="1" fontId="5" fillId="6" borderId="32" xfId="0" applyNumberFormat="1" applyFont="1" applyFill="1" applyBorder="1" applyAlignment="1">
      <alignment horizontal="left" vertical="center" wrapText="1" indent="1"/>
    </xf>
    <xf numFmtId="0" fontId="5" fillId="7" borderId="32" xfId="0" applyFont="1" applyFill="1" applyBorder="1" applyAlignment="1">
      <alignment horizontal="left" vertical="center" wrapText="1" indent="1"/>
    </xf>
    <xf numFmtId="1" fontId="5" fillId="8" borderId="32" xfId="1" applyNumberFormat="1" applyFont="1" applyFill="1" applyBorder="1" applyAlignment="1">
      <alignment horizontal="left" vertical="center" wrapText="1" indent="1"/>
    </xf>
    <xf numFmtId="0" fontId="5" fillId="9" borderId="36" xfId="0" applyFont="1" applyFill="1" applyBorder="1" applyAlignment="1">
      <alignment horizontal="left" vertical="center" wrapText="1" indent="1"/>
    </xf>
    <xf numFmtId="1" fontId="5" fillId="10" borderId="36" xfId="0" applyNumberFormat="1" applyFont="1" applyFill="1" applyBorder="1" applyAlignment="1">
      <alignment horizontal="left" vertical="center" wrapText="1" indent="1"/>
    </xf>
    <xf numFmtId="0" fontId="5" fillId="11" borderId="36" xfId="0" applyFont="1" applyFill="1" applyBorder="1" applyAlignment="1">
      <alignment horizontal="left" vertical="center" wrapText="1" indent="1"/>
    </xf>
    <xf numFmtId="0" fontId="5" fillId="12" borderId="36" xfId="0" applyFont="1" applyFill="1" applyBorder="1" applyAlignment="1">
      <alignment horizontal="left" vertical="center" wrapText="1" indent="1"/>
    </xf>
    <xf numFmtId="0" fontId="5" fillId="13" borderId="36" xfId="0" applyFont="1" applyFill="1" applyBorder="1" applyAlignment="1">
      <alignment horizontal="left" vertical="center" wrapText="1" indent="1"/>
    </xf>
    <xf numFmtId="0" fontId="7" fillId="14" borderId="44" xfId="1" applyFont="1" applyFill="1" applyBorder="1" applyAlignment="1">
      <alignment horizontal="left" vertical="center" wrapText="1" indent="1"/>
    </xf>
    <xf numFmtId="0" fontId="5" fillId="15" borderId="20" xfId="1" applyFont="1" applyFill="1" applyBorder="1" applyAlignment="1" applyProtection="1">
      <alignment horizontal="left" vertical="center" wrapText="1" indent="1"/>
      <protection locked="0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1" fillId="0" borderId="7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1" fontId="5" fillId="6" borderId="30" xfId="0" applyNumberFormat="1" applyFont="1" applyFill="1" applyBorder="1" applyAlignment="1">
      <alignment horizontal="left" vertical="center" wrapText="1" indent="1"/>
    </xf>
    <xf numFmtId="1" fontId="5" fillId="6" borderId="21" xfId="0" applyNumberFormat="1" applyFont="1" applyFill="1" applyBorder="1" applyAlignment="1">
      <alignment horizontal="left" vertical="center" wrapText="1" indent="1"/>
    </xf>
    <xf numFmtId="1" fontId="5" fillId="6" borderId="39" xfId="0" applyNumberFormat="1" applyFont="1" applyFill="1" applyBorder="1" applyAlignment="1">
      <alignment horizontal="left" vertical="center" wrapText="1" indent="1"/>
    </xf>
    <xf numFmtId="1" fontId="5" fillId="8" borderId="30" xfId="1" applyNumberFormat="1" applyFont="1" applyFill="1" applyBorder="1" applyAlignment="1">
      <alignment horizontal="left" vertical="center" wrapText="1" indent="1"/>
    </xf>
    <xf numFmtId="1" fontId="5" fillId="8" borderId="39" xfId="1" applyNumberFormat="1" applyFont="1" applyFill="1" applyBorder="1" applyAlignment="1">
      <alignment horizontal="left" vertical="center" wrapText="1" indent="1"/>
    </xf>
    <xf numFmtId="0" fontId="5" fillId="9" borderId="30" xfId="0" applyFont="1" applyFill="1" applyBorder="1" applyAlignment="1">
      <alignment horizontal="left" vertical="center" wrapText="1" indent="1"/>
    </xf>
    <xf numFmtId="0" fontId="5" fillId="9" borderId="39" xfId="0" applyFont="1" applyFill="1" applyBorder="1" applyAlignment="1">
      <alignment horizontal="left" vertical="center" wrapText="1" indent="1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left" vertical="center" indent="1"/>
    </xf>
    <xf numFmtId="0" fontId="3" fillId="0" borderId="13" xfId="0" applyFont="1" applyBorder="1" applyAlignment="1">
      <alignment horizontal="left" vertical="center" indent="1"/>
    </xf>
    <xf numFmtId="0" fontId="3" fillId="0" borderId="6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5" fillId="11" borderId="30" xfId="0" applyFont="1" applyFill="1" applyBorder="1" applyAlignment="1">
      <alignment horizontal="left" vertical="center" wrapText="1" indent="1"/>
    </xf>
    <xf numFmtId="0" fontId="5" fillId="11" borderId="21" xfId="0" applyFont="1" applyFill="1" applyBorder="1" applyAlignment="1">
      <alignment horizontal="left" vertical="center" wrapText="1" indent="1"/>
    </xf>
    <xf numFmtId="0" fontId="5" fillId="11" borderId="39" xfId="0" applyFont="1" applyFill="1" applyBorder="1" applyAlignment="1">
      <alignment horizontal="left" vertical="center" wrapText="1" indent="1"/>
    </xf>
    <xf numFmtId="0" fontId="5" fillId="12" borderId="30" xfId="0" applyFont="1" applyFill="1" applyBorder="1" applyAlignment="1">
      <alignment horizontal="left" vertical="center" wrapText="1" indent="1"/>
    </xf>
    <xf numFmtId="0" fontId="5" fillId="12" borderId="39" xfId="0" applyFont="1" applyFill="1" applyBorder="1" applyAlignment="1">
      <alignment horizontal="left" vertical="center" wrapText="1" indent="1"/>
    </xf>
    <xf numFmtId="0" fontId="5" fillId="13" borderId="30" xfId="0" applyFont="1" applyFill="1" applyBorder="1" applyAlignment="1">
      <alignment horizontal="left" vertical="center" wrapText="1" indent="1"/>
    </xf>
    <xf numFmtId="0" fontId="5" fillId="13" borderId="21" xfId="0" applyFont="1" applyFill="1" applyBorder="1" applyAlignment="1">
      <alignment horizontal="left" vertical="center" wrapText="1" indent="1"/>
    </xf>
    <xf numFmtId="0" fontId="5" fillId="13" borderId="42" xfId="0" applyFont="1" applyFill="1" applyBorder="1" applyAlignment="1">
      <alignment horizontal="left" vertical="center" wrapText="1" indent="1"/>
    </xf>
    <xf numFmtId="0" fontId="8" fillId="0" borderId="53" xfId="0" applyFont="1" applyBorder="1" applyAlignment="1">
      <alignment horizontal="center" vertical="center"/>
    </xf>
    <xf numFmtId="0" fontId="8" fillId="0" borderId="54" xfId="0" applyFont="1" applyBorder="1" applyAlignment="1">
      <alignment horizontal="center" vertical="center"/>
    </xf>
    <xf numFmtId="0" fontId="8" fillId="0" borderId="55" xfId="0" applyFont="1" applyBorder="1" applyAlignment="1">
      <alignment horizontal="center" vertical="center"/>
    </xf>
    <xf numFmtId="164" fontId="4" fillId="16" borderId="38" xfId="0" applyNumberFormat="1" applyFont="1" applyFill="1" applyBorder="1" applyAlignment="1">
      <alignment horizontal="center" vertical="center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7"/>
  <sheetViews>
    <sheetView showGridLines="0" tabSelected="1" workbookViewId="0"/>
  </sheetViews>
  <sheetFormatPr baseColWidth="10" defaultRowHeight="15" x14ac:dyDescent="0.25"/>
  <cols>
    <col min="1" max="1" width="16.7109375" customWidth="1"/>
    <col min="2" max="2" width="10.7109375" customWidth="1"/>
    <col min="3" max="3" width="20.7109375" customWidth="1"/>
    <col min="4" max="27" width="5.7109375" customWidth="1"/>
    <col min="28" max="33" width="8.7109375" customWidth="1"/>
  </cols>
  <sheetData>
    <row r="1" spans="1:33" ht="43.9" customHeight="1" thickBot="1" x14ac:dyDescent="0.3">
      <c r="A1" s="1" t="s">
        <v>70</v>
      </c>
    </row>
    <row r="2" spans="1:33" ht="21.75" thickBot="1" x14ac:dyDescent="0.4">
      <c r="D2" s="61" t="s">
        <v>72</v>
      </c>
      <c r="E2" s="62"/>
      <c r="F2" s="62"/>
      <c r="G2" s="62"/>
      <c r="H2" s="62"/>
      <c r="I2" s="63"/>
      <c r="J2" s="64" t="s">
        <v>73</v>
      </c>
      <c r="K2" s="65"/>
      <c r="L2" s="65"/>
      <c r="M2" s="65"/>
      <c r="N2" s="65"/>
      <c r="O2" s="66"/>
      <c r="P2" s="64" t="s">
        <v>74</v>
      </c>
      <c r="Q2" s="65"/>
      <c r="R2" s="65"/>
      <c r="S2" s="65"/>
      <c r="T2" s="65"/>
      <c r="U2" s="66"/>
      <c r="V2" s="64" t="s">
        <v>75</v>
      </c>
      <c r="W2" s="65"/>
      <c r="X2" s="65"/>
      <c r="Y2" s="65"/>
      <c r="Z2" s="65"/>
      <c r="AA2" s="66"/>
      <c r="AB2" s="67" t="s">
        <v>0</v>
      </c>
      <c r="AC2" s="68"/>
      <c r="AD2" s="68"/>
      <c r="AE2" s="68"/>
      <c r="AF2" s="68"/>
      <c r="AG2" s="69"/>
    </row>
    <row r="3" spans="1:33" ht="30" customHeight="1" x14ac:dyDescent="0.25">
      <c r="A3" s="84" t="s">
        <v>1</v>
      </c>
      <c r="B3" s="86" t="s">
        <v>2</v>
      </c>
      <c r="C3" s="88" t="s">
        <v>3</v>
      </c>
      <c r="D3" s="79" t="s">
        <v>4</v>
      </c>
      <c r="E3" s="80"/>
      <c r="F3" s="81"/>
      <c r="G3" s="82" t="s">
        <v>5</v>
      </c>
      <c r="H3" s="80"/>
      <c r="I3" s="83"/>
      <c r="J3" s="79" t="s">
        <v>6</v>
      </c>
      <c r="K3" s="80"/>
      <c r="L3" s="81"/>
      <c r="M3" s="82" t="s">
        <v>5</v>
      </c>
      <c r="N3" s="80"/>
      <c r="O3" s="83"/>
      <c r="P3" s="79" t="s">
        <v>6</v>
      </c>
      <c r="Q3" s="80"/>
      <c r="R3" s="81"/>
      <c r="S3" s="82" t="s">
        <v>5</v>
      </c>
      <c r="T3" s="80"/>
      <c r="U3" s="83"/>
      <c r="V3" s="79" t="s">
        <v>6</v>
      </c>
      <c r="W3" s="80"/>
      <c r="X3" s="81"/>
      <c r="Y3" s="82" t="s">
        <v>5</v>
      </c>
      <c r="Z3" s="80"/>
      <c r="AA3" s="83"/>
      <c r="AB3" s="70" t="s">
        <v>7</v>
      </c>
      <c r="AC3" s="71"/>
      <c r="AD3" s="70" t="s">
        <v>8</v>
      </c>
      <c r="AE3" s="71"/>
      <c r="AF3" s="70" t="s">
        <v>9</v>
      </c>
      <c r="AG3" s="71"/>
    </row>
    <row r="4" spans="1:33" ht="16.5" thickBot="1" x14ac:dyDescent="0.3">
      <c r="A4" s="85"/>
      <c r="B4" s="87"/>
      <c r="C4" s="89"/>
      <c r="D4" s="2" t="s">
        <v>10</v>
      </c>
      <c r="E4" s="3" t="s">
        <v>11</v>
      </c>
      <c r="F4" s="4" t="s">
        <v>12</v>
      </c>
      <c r="G4" s="5" t="s">
        <v>10</v>
      </c>
      <c r="H4" s="3" t="s">
        <v>11</v>
      </c>
      <c r="I4" s="6" t="s">
        <v>12</v>
      </c>
      <c r="J4" s="2" t="s">
        <v>10</v>
      </c>
      <c r="K4" s="3" t="s">
        <v>11</v>
      </c>
      <c r="L4" s="4" t="s">
        <v>12</v>
      </c>
      <c r="M4" s="5" t="s">
        <v>10</v>
      </c>
      <c r="N4" s="3" t="s">
        <v>11</v>
      </c>
      <c r="O4" s="6" t="s">
        <v>12</v>
      </c>
      <c r="P4" s="2" t="s">
        <v>10</v>
      </c>
      <c r="Q4" s="3" t="s">
        <v>11</v>
      </c>
      <c r="R4" s="4" t="s">
        <v>12</v>
      </c>
      <c r="S4" s="5" t="s">
        <v>10</v>
      </c>
      <c r="T4" s="3" t="s">
        <v>11</v>
      </c>
      <c r="U4" s="6" t="s">
        <v>12</v>
      </c>
      <c r="V4" s="2" t="s">
        <v>10</v>
      </c>
      <c r="W4" s="3" t="s">
        <v>11</v>
      </c>
      <c r="X4" s="4" t="s">
        <v>12</v>
      </c>
      <c r="Y4" s="5" t="s">
        <v>10</v>
      </c>
      <c r="Z4" s="3" t="s">
        <v>11</v>
      </c>
      <c r="AA4" s="6" t="s">
        <v>12</v>
      </c>
      <c r="AB4" s="7" t="s">
        <v>13</v>
      </c>
      <c r="AC4" s="8" t="s">
        <v>14</v>
      </c>
      <c r="AD4" s="7" t="s">
        <v>13</v>
      </c>
      <c r="AE4" s="8" t="s">
        <v>14</v>
      </c>
      <c r="AF4" s="7" t="s">
        <v>13</v>
      </c>
      <c r="AG4" s="8" t="s">
        <v>14</v>
      </c>
    </row>
    <row r="5" spans="1:33" ht="30" customHeight="1" x14ac:dyDescent="0.25">
      <c r="A5" s="34" t="s">
        <v>68</v>
      </c>
      <c r="B5" s="39" t="s">
        <v>54</v>
      </c>
      <c r="C5" s="50" t="s">
        <v>15</v>
      </c>
      <c r="D5" s="9">
        <v>-51</v>
      </c>
      <c r="E5" s="10">
        <v>-19</v>
      </c>
      <c r="F5" s="11">
        <v>43</v>
      </c>
      <c r="G5" s="12">
        <v>45</v>
      </c>
      <c r="H5" s="10">
        <v>-21</v>
      </c>
      <c r="I5" s="13">
        <v>55</v>
      </c>
      <c r="J5" s="9">
        <v>-51</v>
      </c>
      <c r="K5" s="10">
        <v>-20</v>
      </c>
      <c r="L5" s="11">
        <v>45</v>
      </c>
      <c r="M5" s="12">
        <v>45</v>
      </c>
      <c r="N5" s="10">
        <v>-21</v>
      </c>
      <c r="O5" s="13">
        <v>55</v>
      </c>
      <c r="P5" s="9">
        <v>-31</v>
      </c>
      <c r="Q5" s="10">
        <v>-27</v>
      </c>
      <c r="R5" s="11">
        <v>59</v>
      </c>
      <c r="S5" s="12">
        <v>33</v>
      </c>
      <c r="T5" s="10">
        <v>-26</v>
      </c>
      <c r="U5" s="13">
        <v>57</v>
      </c>
      <c r="V5" s="9">
        <v>-30</v>
      </c>
      <c r="W5" s="10">
        <v>-27</v>
      </c>
      <c r="X5" s="11">
        <v>60</v>
      </c>
      <c r="Y5" s="12">
        <v>32</v>
      </c>
      <c r="Z5" s="10">
        <v>-27</v>
      </c>
      <c r="AA5" s="13">
        <v>57</v>
      </c>
      <c r="AB5" s="14">
        <f>ROUND(SQRT((D5-J5)^2+(E5-K5)^2+(F5-L5)^2),1)</f>
        <v>2.2000000000000002</v>
      </c>
      <c r="AC5" s="15">
        <f>ROUND(SQRT((G5-M5)^2+(H5-N5)^2+(I5-O5)^2),1)</f>
        <v>0</v>
      </c>
      <c r="AD5" s="14">
        <f>ROUND(SQRT((J5-P5)^2+(K5-Q5)^2+(L5-R5)^2),1)</f>
        <v>25.4</v>
      </c>
      <c r="AE5" s="15">
        <f>ROUND(SQRT((M5-S5)^2+(N5-T5)^2+(O5-U5)^2),1)</f>
        <v>13.2</v>
      </c>
      <c r="AF5" s="14">
        <f>ROUND(SQRT((J5-V5)^2+(K5-W5)^2+(L5-X5)^2),1)</f>
        <v>26.7</v>
      </c>
      <c r="AG5" s="15">
        <f>ROUND(SQRT((M5-Y5)^2+(N5-Z5)^2+(O5-AA5)^2),1)</f>
        <v>14.5</v>
      </c>
    </row>
    <row r="6" spans="1:33" ht="30" customHeight="1" x14ac:dyDescent="0.25">
      <c r="A6" s="72" t="s">
        <v>69</v>
      </c>
      <c r="B6" s="40" t="s">
        <v>55</v>
      </c>
      <c r="C6" s="51" t="s">
        <v>16</v>
      </c>
      <c r="D6" s="16">
        <v>-51</v>
      </c>
      <c r="E6" s="17">
        <v>-30</v>
      </c>
      <c r="F6" s="18">
        <v>26</v>
      </c>
      <c r="G6" s="19">
        <v>52</v>
      </c>
      <c r="H6" s="17">
        <v>-23</v>
      </c>
      <c r="I6" s="20">
        <v>26</v>
      </c>
      <c r="J6" s="16">
        <v>-53</v>
      </c>
      <c r="K6" s="17">
        <v>-30</v>
      </c>
      <c r="L6" s="18">
        <v>25</v>
      </c>
      <c r="M6" s="19">
        <v>50</v>
      </c>
      <c r="N6" s="17">
        <v>-24</v>
      </c>
      <c r="O6" s="20">
        <v>27</v>
      </c>
      <c r="P6" s="16">
        <v>-47</v>
      </c>
      <c r="Q6" s="17">
        <v>-25</v>
      </c>
      <c r="R6" s="18">
        <v>27</v>
      </c>
      <c r="S6" s="19">
        <v>45</v>
      </c>
      <c r="T6" s="17">
        <v>-29</v>
      </c>
      <c r="U6" s="20">
        <v>25</v>
      </c>
      <c r="V6" s="16">
        <v>-46</v>
      </c>
      <c r="W6" s="17">
        <v>-25</v>
      </c>
      <c r="X6" s="18">
        <v>28</v>
      </c>
      <c r="Y6" s="19">
        <v>42</v>
      </c>
      <c r="Z6" s="17">
        <v>-30</v>
      </c>
      <c r="AA6" s="20">
        <v>26</v>
      </c>
      <c r="AB6" s="21">
        <f t="shared" ref="AB6:AB26" si="0">ROUND(SQRT((D6-J6)^2+(E6-K6)^2+(F6-L6)^2),1)</f>
        <v>2.2000000000000002</v>
      </c>
      <c r="AC6" s="22">
        <f t="shared" ref="AC6:AC26" si="1">ROUND(SQRT((G6-M6)^2+(H6-N6)^2+(I6-O6)^2),1)</f>
        <v>2.4</v>
      </c>
      <c r="AD6" s="21">
        <f t="shared" ref="AD6:AD26" si="2">ROUND(SQRT((J6-P6)^2+(K6-Q6)^2+(L6-R6)^2),1)</f>
        <v>8.1</v>
      </c>
      <c r="AE6" s="22">
        <f t="shared" ref="AE6:AE26" si="3">ROUND(SQRT((M6-S6)^2+(N6-T6)^2+(O6-U6)^2),1)</f>
        <v>7.3</v>
      </c>
      <c r="AF6" s="21">
        <f t="shared" ref="AF6:AF26" si="4">ROUND(SQRT((J6-V6)^2+(K6-W6)^2+(L6-X6)^2),1)</f>
        <v>9.1</v>
      </c>
      <c r="AG6" s="22">
        <f t="shared" ref="AG6:AG25" si="5">ROUND(SQRT((M6-Y6)^2+(N6-Z6)^2+(O6-AA6)^2),1)</f>
        <v>10</v>
      </c>
    </row>
    <row r="7" spans="1:33" ht="30" customHeight="1" x14ac:dyDescent="0.25">
      <c r="A7" s="73"/>
      <c r="B7" s="40" t="s">
        <v>56</v>
      </c>
      <c r="C7" s="51" t="s">
        <v>17</v>
      </c>
      <c r="D7" s="16">
        <v>-52</v>
      </c>
      <c r="E7" s="17">
        <v>-28</v>
      </c>
      <c r="F7" s="18">
        <v>39</v>
      </c>
      <c r="G7" s="19">
        <v>54</v>
      </c>
      <c r="H7" s="17">
        <v>-24</v>
      </c>
      <c r="I7" s="20">
        <v>45</v>
      </c>
      <c r="J7" s="16">
        <v>-51</v>
      </c>
      <c r="K7" s="17">
        <v>-30</v>
      </c>
      <c r="L7" s="18">
        <v>40</v>
      </c>
      <c r="M7" s="19">
        <v>54</v>
      </c>
      <c r="N7" s="17">
        <v>-24</v>
      </c>
      <c r="O7" s="20">
        <v>43</v>
      </c>
      <c r="P7" s="16">
        <v>-54</v>
      </c>
      <c r="Q7" s="17">
        <v>-24</v>
      </c>
      <c r="R7" s="18">
        <v>40</v>
      </c>
      <c r="S7" s="19">
        <v>56</v>
      </c>
      <c r="T7" s="17">
        <v>-30</v>
      </c>
      <c r="U7" s="20">
        <v>40</v>
      </c>
      <c r="V7" s="16">
        <v>-55</v>
      </c>
      <c r="W7" s="17">
        <v>-25</v>
      </c>
      <c r="X7" s="18">
        <v>42</v>
      </c>
      <c r="Y7" s="19">
        <v>51</v>
      </c>
      <c r="Z7" s="17">
        <v>-30</v>
      </c>
      <c r="AA7" s="20">
        <v>41</v>
      </c>
      <c r="AB7" s="21">
        <f t="shared" si="0"/>
        <v>2.4</v>
      </c>
      <c r="AC7" s="22">
        <f t="shared" si="1"/>
        <v>2</v>
      </c>
      <c r="AD7" s="21">
        <f t="shared" si="2"/>
        <v>6.7</v>
      </c>
      <c r="AE7" s="22">
        <f t="shared" si="3"/>
        <v>7</v>
      </c>
      <c r="AF7" s="21">
        <f t="shared" si="4"/>
        <v>6.7</v>
      </c>
      <c r="AG7" s="22">
        <f t="shared" si="5"/>
        <v>7</v>
      </c>
    </row>
    <row r="8" spans="1:33" ht="30" customHeight="1" x14ac:dyDescent="0.25">
      <c r="A8" s="74"/>
      <c r="B8" s="40" t="s">
        <v>57</v>
      </c>
      <c r="C8" s="51" t="s">
        <v>18</v>
      </c>
      <c r="D8" s="16">
        <v>-55</v>
      </c>
      <c r="E8" s="17">
        <v>-41</v>
      </c>
      <c r="F8" s="18">
        <v>29</v>
      </c>
      <c r="G8" s="19">
        <v>46</v>
      </c>
      <c r="H8" s="17">
        <v>-36</v>
      </c>
      <c r="I8" s="20">
        <v>43</v>
      </c>
      <c r="J8" s="16">
        <v>-47</v>
      </c>
      <c r="K8" s="17">
        <v>-41</v>
      </c>
      <c r="L8" s="18">
        <v>40</v>
      </c>
      <c r="M8" s="19">
        <v>47</v>
      </c>
      <c r="N8" s="17">
        <v>-36</v>
      </c>
      <c r="O8" s="20">
        <v>42</v>
      </c>
      <c r="P8" s="16">
        <v>-51</v>
      </c>
      <c r="Q8" s="17">
        <v>-37</v>
      </c>
      <c r="R8" s="18">
        <v>32</v>
      </c>
      <c r="S8" s="19">
        <v>54</v>
      </c>
      <c r="T8" s="17">
        <v>-42</v>
      </c>
      <c r="U8" s="20">
        <v>35</v>
      </c>
      <c r="V8" s="16">
        <v>-52</v>
      </c>
      <c r="W8" s="17">
        <v>-37</v>
      </c>
      <c r="X8" s="18">
        <v>38</v>
      </c>
      <c r="Y8" s="19">
        <v>52</v>
      </c>
      <c r="Z8" s="17">
        <v>-43</v>
      </c>
      <c r="AA8" s="20">
        <v>38</v>
      </c>
      <c r="AB8" s="21">
        <f t="shared" si="0"/>
        <v>13.6</v>
      </c>
      <c r="AC8" s="22">
        <f t="shared" si="1"/>
        <v>1.4</v>
      </c>
      <c r="AD8" s="21">
        <f t="shared" si="2"/>
        <v>9.8000000000000007</v>
      </c>
      <c r="AE8" s="22">
        <f t="shared" si="3"/>
        <v>11.6</v>
      </c>
      <c r="AF8" s="21">
        <f t="shared" si="4"/>
        <v>6.7</v>
      </c>
      <c r="AG8" s="22">
        <f t="shared" si="5"/>
        <v>9.5</v>
      </c>
    </row>
    <row r="9" spans="1:33" ht="30" customHeight="1" x14ac:dyDescent="0.25">
      <c r="A9" s="35" t="s">
        <v>19</v>
      </c>
      <c r="B9" s="41" t="s">
        <v>58</v>
      </c>
      <c r="C9" s="52" t="s">
        <v>20</v>
      </c>
      <c r="D9" s="16">
        <v>-57</v>
      </c>
      <c r="E9" s="17">
        <v>-29</v>
      </c>
      <c r="F9" s="18">
        <v>14</v>
      </c>
      <c r="G9" s="19">
        <v>63</v>
      </c>
      <c r="H9" s="17">
        <v>-23</v>
      </c>
      <c r="I9" s="20">
        <v>15</v>
      </c>
      <c r="J9" s="16">
        <v>-62</v>
      </c>
      <c r="K9" s="17">
        <v>-26</v>
      </c>
      <c r="L9" s="18">
        <v>14</v>
      </c>
      <c r="M9" s="19">
        <v>64</v>
      </c>
      <c r="N9" s="17">
        <v>-24</v>
      </c>
      <c r="O9" s="20">
        <v>16</v>
      </c>
      <c r="P9" s="16">
        <v>-58</v>
      </c>
      <c r="Q9" s="17">
        <v>-21</v>
      </c>
      <c r="R9" s="18">
        <v>7</v>
      </c>
      <c r="S9" s="19">
        <v>57</v>
      </c>
      <c r="T9" s="17">
        <v>-24</v>
      </c>
      <c r="U9" s="20">
        <v>8</v>
      </c>
      <c r="V9" s="16">
        <v>-58</v>
      </c>
      <c r="W9" s="17">
        <v>-21</v>
      </c>
      <c r="X9" s="18">
        <v>7</v>
      </c>
      <c r="Y9" s="19">
        <v>57</v>
      </c>
      <c r="Z9" s="17">
        <v>-23</v>
      </c>
      <c r="AA9" s="20">
        <v>7</v>
      </c>
      <c r="AB9" s="21">
        <f t="shared" si="0"/>
        <v>5.8</v>
      </c>
      <c r="AC9" s="22">
        <f t="shared" si="1"/>
        <v>1.7</v>
      </c>
      <c r="AD9" s="21">
        <f t="shared" si="2"/>
        <v>9.5</v>
      </c>
      <c r="AE9" s="22">
        <f t="shared" si="3"/>
        <v>10.6</v>
      </c>
      <c r="AF9" s="21">
        <f t="shared" si="4"/>
        <v>9.5</v>
      </c>
      <c r="AG9" s="22">
        <f t="shared" si="5"/>
        <v>11.4</v>
      </c>
    </row>
    <row r="10" spans="1:33" ht="30" customHeight="1" x14ac:dyDescent="0.25">
      <c r="A10" s="75" t="s">
        <v>21</v>
      </c>
      <c r="B10" s="42" t="s">
        <v>59</v>
      </c>
      <c r="C10" s="53" t="s">
        <v>22</v>
      </c>
      <c r="D10" s="16">
        <v>-44</v>
      </c>
      <c r="E10" s="17">
        <v>-2</v>
      </c>
      <c r="F10" s="18">
        <v>47</v>
      </c>
      <c r="G10" s="19">
        <v>39</v>
      </c>
      <c r="H10" s="17">
        <v>-9</v>
      </c>
      <c r="I10" s="20">
        <v>55</v>
      </c>
      <c r="J10" s="16">
        <v>-39</v>
      </c>
      <c r="K10" s="17">
        <v>-5</v>
      </c>
      <c r="L10" s="18">
        <v>51</v>
      </c>
      <c r="M10" s="19">
        <v>36</v>
      </c>
      <c r="N10" s="17">
        <v>-10</v>
      </c>
      <c r="O10" s="20">
        <v>59</v>
      </c>
      <c r="P10" s="16">
        <v>-27</v>
      </c>
      <c r="Q10" s="17">
        <v>-13</v>
      </c>
      <c r="R10" s="18">
        <v>57</v>
      </c>
      <c r="S10" s="19">
        <v>29</v>
      </c>
      <c r="T10" s="17">
        <v>-11</v>
      </c>
      <c r="U10" s="20">
        <v>54</v>
      </c>
      <c r="V10" s="16">
        <v>-29</v>
      </c>
      <c r="W10" s="17">
        <v>-11</v>
      </c>
      <c r="X10" s="18">
        <v>56</v>
      </c>
      <c r="Y10" s="19">
        <v>32</v>
      </c>
      <c r="Z10" s="17">
        <v>-9</v>
      </c>
      <c r="AA10" s="20">
        <v>52</v>
      </c>
      <c r="AB10" s="21">
        <f t="shared" si="0"/>
        <v>7.1</v>
      </c>
      <c r="AC10" s="22">
        <f t="shared" si="1"/>
        <v>5.0999999999999996</v>
      </c>
      <c r="AD10" s="21">
        <f t="shared" si="2"/>
        <v>15.6</v>
      </c>
      <c r="AE10" s="101" t="s">
        <v>71</v>
      </c>
      <c r="AF10" s="21">
        <f t="shared" si="4"/>
        <v>12.7</v>
      </c>
      <c r="AG10" s="22">
        <f t="shared" si="5"/>
        <v>8.1</v>
      </c>
    </row>
    <row r="11" spans="1:33" ht="30" customHeight="1" x14ac:dyDescent="0.25">
      <c r="A11" s="76"/>
      <c r="B11" s="42" t="s">
        <v>60</v>
      </c>
      <c r="C11" s="53" t="s">
        <v>23</v>
      </c>
      <c r="D11" s="16">
        <v>-5</v>
      </c>
      <c r="E11" s="17">
        <v>-1</v>
      </c>
      <c r="F11" s="18">
        <v>62</v>
      </c>
      <c r="G11" s="19">
        <v>5</v>
      </c>
      <c r="H11" s="17">
        <v>-2</v>
      </c>
      <c r="I11" s="20">
        <v>61</v>
      </c>
      <c r="J11" s="16">
        <v>-5</v>
      </c>
      <c r="K11" s="17">
        <v>-1</v>
      </c>
      <c r="L11" s="18">
        <v>60</v>
      </c>
      <c r="M11" s="19">
        <v>5</v>
      </c>
      <c r="N11" s="17">
        <v>-2</v>
      </c>
      <c r="O11" s="20">
        <v>64</v>
      </c>
      <c r="P11" s="16">
        <v>-6</v>
      </c>
      <c r="Q11" s="17">
        <v>-3</v>
      </c>
      <c r="R11" s="18">
        <v>61</v>
      </c>
      <c r="S11" s="19">
        <v>7</v>
      </c>
      <c r="T11" s="17">
        <v>-2</v>
      </c>
      <c r="U11" s="20">
        <v>58</v>
      </c>
      <c r="V11" s="16">
        <v>-7</v>
      </c>
      <c r="W11" s="17">
        <v>-1</v>
      </c>
      <c r="X11" s="18">
        <v>63</v>
      </c>
      <c r="Y11" s="19">
        <v>6</v>
      </c>
      <c r="Z11" s="17">
        <v>0</v>
      </c>
      <c r="AA11" s="20">
        <v>61</v>
      </c>
      <c r="AB11" s="21">
        <f t="shared" si="0"/>
        <v>2</v>
      </c>
      <c r="AC11" s="22">
        <f t="shared" si="1"/>
        <v>3</v>
      </c>
      <c r="AD11" s="21">
        <f t="shared" si="2"/>
        <v>2.4</v>
      </c>
      <c r="AE11" s="22">
        <f t="shared" si="3"/>
        <v>6.3</v>
      </c>
      <c r="AF11" s="21">
        <f t="shared" si="4"/>
        <v>3.6</v>
      </c>
      <c r="AG11" s="22">
        <f t="shared" si="5"/>
        <v>3.7</v>
      </c>
    </row>
    <row r="12" spans="1:33" ht="30" customHeight="1" x14ac:dyDescent="0.25">
      <c r="A12" s="77" t="s">
        <v>24</v>
      </c>
      <c r="B12" s="43" t="s">
        <v>61</v>
      </c>
      <c r="C12" s="54" t="s">
        <v>25</v>
      </c>
      <c r="D12" s="16">
        <v>-48</v>
      </c>
      <c r="E12" s="17">
        <v>14</v>
      </c>
      <c r="F12" s="18">
        <v>-12</v>
      </c>
      <c r="G12" s="19">
        <v>49</v>
      </c>
      <c r="H12" s="17">
        <v>13</v>
      </c>
      <c r="I12" s="20">
        <v>-8</v>
      </c>
      <c r="J12" s="16">
        <v>-46</v>
      </c>
      <c r="K12" s="17">
        <v>13</v>
      </c>
      <c r="L12" s="18">
        <v>-10</v>
      </c>
      <c r="M12" s="19">
        <v>48</v>
      </c>
      <c r="N12" s="17">
        <v>13</v>
      </c>
      <c r="O12" s="20">
        <v>-10</v>
      </c>
      <c r="P12" s="16">
        <v>-41</v>
      </c>
      <c r="Q12" s="17">
        <v>13</v>
      </c>
      <c r="R12" s="18">
        <v>-24</v>
      </c>
      <c r="S12" s="19">
        <v>38</v>
      </c>
      <c r="T12" s="17">
        <v>12</v>
      </c>
      <c r="U12" s="20">
        <v>-23</v>
      </c>
      <c r="V12" s="16">
        <v>-40</v>
      </c>
      <c r="W12" s="17">
        <v>14</v>
      </c>
      <c r="X12" s="18">
        <v>-24</v>
      </c>
      <c r="Y12" s="19">
        <v>38</v>
      </c>
      <c r="Z12" s="17">
        <v>13</v>
      </c>
      <c r="AA12" s="20">
        <v>-24</v>
      </c>
      <c r="AB12" s="21">
        <f t="shared" si="0"/>
        <v>3</v>
      </c>
      <c r="AC12" s="22">
        <f t="shared" si="1"/>
        <v>2.2000000000000002</v>
      </c>
      <c r="AD12" s="21">
        <f t="shared" si="2"/>
        <v>14.9</v>
      </c>
      <c r="AE12" s="22">
        <f t="shared" si="3"/>
        <v>16.399999999999999</v>
      </c>
      <c r="AF12" s="21">
        <f t="shared" si="4"/>
        <v>15.3</v>
      </c>
      <c r="AG12" s="22">
        <f t="shared" si="5"/>
        <v>17.2</v>
      </c>
    </row>
    <row r="13" spans="1:33" ht="30" customHeight="1" x14ac:dyDescent="0.25">
      <c r="A13" s="78"/>
      <c r="B13" s="43" t="s">
        <v>62</v>
      </c>
      <c r="C13" s="54" t="s">
        <v>26</v>
      </c>
      <c r="D13" s="16">
        <v>-56</v>
      </c>
      <c r="E13" s="17">
        <v>-25</v>
      </c>
      <c r="F13" s="18">
        <v>17</v>
      </c>
      <c r="G13" s="19">
        <v>55</v>
      </c>
      <c r="H13" s="17">
        <v>-20</v>
      </c>
      <c r="I13" s="20">
        <v>16</v>
      </c>
      <c r="J13" s="16">
        <v>-57</v>
      </c>
      <c r="K13" s="17">
        <v>-26</v>
      </c>
      <c r="L13" s="18">
        <v>17</v>
      </c>
      <c r="M13" s="19">
        <v>55</v>
      </c>
      <c r="N13" s="17">
        <v>-22</v>
      </c>
      <c r="O13" s="20">
        <v>17</v>
      </c>
      <c r="P13" s="16">
        <v>-53</v>
      </c>
      <c r="Q13" s="17">
        <v>-23</v>
      </c>
      <c r="R13" s="18">
        <v>16</v>
      </c>
      <c r="S13" s="19">
        <v>48</v>
      </c>
      <c r="T13" s="17">
        <v>-26</v>
      </c>
      <c r="U13" s="20">
        <v>15</v>
      </c>
      <c r="V13" s="16">
        <v>-53</v>
      </c>
      <c r="W13" s="17">
        <v>-22</v>
      </c>
      <c r="X13" s="18">
        <v>16</v>
      </c>
      <c r="Y13" s="19">
        <v>49</v>
      </c>
      <c r="Z13" s="17">
        <v>-25</v>
      </c>
      <c r="AA13" s="20">
        <v>14</v>
      </c>
      <c r="AB13" s="21">
        <f t="shared" si="0"/>
        <v>1.4</v>
      </c>
      <c r="AC13" s="22">
        <f t="shared" si="1"/>
        <v>2.2000000000000002</v>
      </c>
      <c r="AD13" s="21">
        <f t="shared" si="2"/>
        <v>5.0999999999999996</v>
      </c>
      <c r="AE13" s="22">
        <f t="shared" si="3"/>
        <v>8.3000000000000007</v>
      </c>
      <c r="AF13" s="21">
        <f t="shared" si="4"/>
        <v>5.7</v>
      </c>
      <c r="AG13" s="22">
        <f t="shared" si="5"/>
        <v>7.3</v>
      </c>
    </row>
    <row r="14" spans="1:33" ht="30" customHeight="1" x14ac:dyDescent="0.25">
      <c r="A14" s="36" t="s">
        <v>27</v>
      </c>
      <c r="B14" s="44" t="s">
        <v>63</v>
      </c>
      <c r="C14" s="55" t="s">
        <v>28</v>
      </c>
      <c r="D14" s="16">
        <v>-33</v>
      </c>
      <c r="E14" s="17">
        <v>-44</v>
      </c>
      <c r="F14" s="18">
        <v>58</v>
      </c>
      <c r="G14" s="19">
        <v>35</v>
      </c>
      <c r="H14" s="17">
        <v>-42</v>
      </c>
      <c r="I14" s="20">
        <v>58</v>
      </c>
      <c r="J14" s="16">
        <v>-33</v>
      </c>
      <c r="K14" s="17">
        <v>-43</v>
      </c>
      <c r="L14" s="18">
        <v>58</v>
      </c>
      <c r="M14" s="19">
        <v>34</v>
      </c>
      <c r="N14" s="17">
        <v>-43</v>
      </c>
      <c r="O14" s="20">
        <v>60</v>
      </c>
      <c r="P14" s="16">
        <v>-27</v>
      </c>
      <c r="Q14" s="17">
        <v>-43</v>
      </c>
      <c r="R14" s="18">
        <v>63</v>
      </c>
      <c r="S14" s="19">
        <v>26</v>
      </c>
      <c r="T14" s="17">
        <v>-45</v>
      </c>
      <c r="U14" s="20">
        <v>65</v>
      </c>
      <c r="V14" s="16">
        <v>-28</v>
      </c>
      <c r="W14" s="17">
        <v>-44</v>
      </c>
      <c r="X14" s="18">
        <v>63</v>
      </c>
      <c r="Y14" s="19">
        <v>26</v>
      </c>
      <c r="Z14" s="17">
        <v>-46</v>
      </c>
      <c r="AA14" s="20">
        <v>64</v>
      </c>
      <c r="AB14" s="21">
        <f t="shared" si="0"/>
        <v>1</v>
      </c>
      <c r="AC14" s="22">
        <f t="shared" si="1"/>
        <v>2.4</v>
      </c>
      <c r="AD14" s="21">
        <f t="shared" si="2"/>
        <v>7.8</v>
      </c>
      <c r="AE14" s="22">
        <f t="shared" si="3"/>
        <v>9.6</v>
      </c>
      <c r="AF14" s="21">
        <f t="shared" si="4"/>
        <v>7.1</v>
      </c>
      <c r="AG14" s="22">
        <f t="shared" si="5"/>
        <v>9.4</v>
      </c>
    </row>
    <row r="15" spans="1:33" ht="30" customHeight="1" x14ac:dyDescent="0.25">
      <c r="A15" s="90" t="s">
        <v>29</v>
      </c>
      <c r="B15" s="45" t="s">
        <v>64</v>
      </c>
      <c r="C15" s="56" t="s">
        <v>30</v>
      </c>
      <c r="D15" s="16">
        <v>-50</v>
      </c>
      <c r="E15" s="17">
        <v>-9</v>
      </c>
      <c r="F15" s="18">
        <v>17</v>
      </c>
      <c r="G15" s="19">
        <v>53</v>
      </c>
      <c r="H15" s="17">
        <v>-9</v>
      </c>
      <c r="I15" s="20">
        <v>18</v>
      </c>
      <c r="J15" s="16">
        <v>-47</v>
      </c>
      <c r="K15" s="17">
        <v>-5</v>
      </c>
      <c r="L15" s="18">
        <v>16</v>
      </c>
      <c r="M15" s="19">
        <v>51</v>
      </c>
      <c r="N15" s="17">
        <v>-5</v>
      </c>
      <c r="O15" s="20">
        <v>15</v>
      </c>
      <c r="P15" s="16">
        <v>-48</v>
      </c>
      <c r="Q15" s="17">
        <v>-5</v>
      </c>
      <c r="R15" s="18">
        <v>18</v>
      </c>
      <c r="S15" s="19">
        <v>45</v>
      </c>
      <c r="T15" s="17">
        <v>-6</v>
      </c>
      <c r="U15" s="20">
        <v>18</v>
      </c>
      <c r="V15" s="16">
        <v>-47</v>
      </c>
      <c r="W15" s="17">
        <v>-4</v>
      </c>
      <c r="X15" s="18">
        <v>19</v>
      </c>
      <c r="Y15" s="19">
        <v>45</v>
      </c>
      <c r="Z15" s="17">
        <v>-6</v>
      </c>
      <c r="AA15" s="20">
        <v>19</v>
      </c>
      <c r="AB15" s="21">
        <f t="shared" si="0"/>
        <v>5.0999999999999996</v>
      </c>
      <c r="AC15" s="22">
        <f t="shared" si="1"/>
        <v>5.4</v>
      </c>
      <c r="AD15" s="21">
        <f t="shared" si="2"/>
        <v>2.2000000000000002</v>
      </c>
      <c r="AE15" s="22">
        <f t="shared" si="3"/>
        <v>6.8</v>
      </c>
      <c r="AF15" s="21">
        <f t="shared" si="4"/>
        <v>3.2</v>
      </c>
      <c r="AG15" s="22">
        <f t="shared" si="5"/>
        <v>7.3</v>
      </c>
    </row>
    <row r="16" spans="1:33" ht="30" customHeight="1" x14ac:dyDescent="0.25">
      <c r="A16" s="91"/>
      <c r="B16" s="45" t="s">
        <v>65</v>
      </c>
      <c r="C16" s="56" t="s">
        <v>31</v>
      </c>
      <c r="D16" s="16">
        <v>-39</v>
      </c>
      <c r="E16" s="17">
        <v>8</v>
      </c>
      <c r="F16" s="18">
        <v>53</v>
      </c>
      <c r="G16" s="19">
        <v>42</v>
      </c>
      <c r="H16" s="17">
        <v>8</v>
      </c>
      <c r="I16" s="20">
        <v>55</v>
      </c>
      <c r="J16" s="16">
        <v>-37</v>
      </c>
      <c r="K16" s="17">
        <v>11</v>
      </c>
      <c r="L16" s="18">
        <v>51</v>
      </c>
      <c r="M16" s="19">
        <v>36</v>
      </c>
      <c r="N16" s="17">
        <v>7</v>
      </c>
      <c r="O16" s="20">
        <v>57</v>
      </c>
      <c r="P16" s="16">
        <v>-36</v>
      </c>
      <c r="Q16" s="17">
        <v>19</v>
      </c>
      <c r="R16" s="18">
        <v>44</v>
      </c>
      <c r="S16" s="19">
        <v>36</v>
      </c>
      <c r="T16" s="17">
        <v>18</v>
      </c>
      <c r="U16" s="20">
        <v>46</v>
      </c>
      <c r="V16" s="16">
        <v>-37</v>
      </c>
      <c r="W16" s="17">
        <v>18</v>
      </c>
      <c r="X16" s="18">
        <v>46</v>
      </c>
      <c r="Y16" s="19">
        <v>37</v>
      </c>
      <c r="Z16" s="17">
        <v>19</v>
      </c>
      <c r="AA16" s="20">
        <v>45</v>
      </c>
      <c r="AB16" s="21">
        <f t="shared" si="0"/>
        <v>4.0999999999999996</v>
      </c>
      <c r="AC16" s="22">
        <f t="shared" si="1"/>
        <v>6.4</v>
      </c>
      <c r="AD16" s="21">
        <f t="shared" si="2"/>
        <v>10.7</v>
      </c>
      <c r="AE16" s="22">
        <f t="shared" si="3"/>
        <v>15.6</v>
      </c>
      <c r="AF16" s="21">
        <f t="shared" si="4"/>
        <v>8.6</v>
      </c>
      <c r="AG16" s="101" t="s">
        <v>71</v>
      </c>
    </row>
    <row r="17" spans="1:33" ht="30" customHeight="1" x14ac:dyDescent="0.25">
      <c r="A17" s="91"/>
      <c r="B17" s="45" t="s">
        <v>66</v>
      </c>
      <c r="C17" s="56" t="s">
        <v>32</v>
      </c>
      <c r="D17" s="16">
        <v>-11</v>
      </c>
      <c r="E17" s="17">
        <v>5</v>
      </c>
      <c r="F17" s="18">
        <v>68</v>
      </c>
      <c r="G17" s="19">
        <v>18</v>
      </c>
      <c r="H17" s="17">
        <v>0</v>
      </c>
      <c r="I17" s="20">
        <v>71</v>
      </c>
      <c r="J17" s="16">
        <v>-12</v>
      </c>
      <c r="K17" s="17">
        <v>5</v>
      </c>
      <c r="L17" s="18">
        <v>68</v>
      </c>
      <c r="M17" s="19">
        <v>17</v>
      </c>
      <c r="N17" s="17">
        <v>0</v>
      </c>
      <c r="O17" s="20">
        <v>72</v>
      </c>
      <c r="P17" s="16">
        <v>-14</v>
      </c>
      <c r="Q17" s="17">
        <v>20</v>
      </c>
      <c r="R17" s="18">
        <v>60</v>
      </c>
      <c r="S17" s="19">
        <v>14</v>
      </c>
      <c r="T17" s="17">
        <v>16</v>
      </c>
      <c r="U17" s="20">
        <v>60</v>
      </c>
      <c r="V17" s="16">
        <v>-13</v>
      </c>
      <c r="W17" s="17">
        <v>23</v>
      </c>
      <c r="X17" s="18">
        <v>57</v>
      </c>
      <c r="Y17" s="19">
        <v>13</v>
      </c>
      <c r="Z17" s="17">
        <v>22</v>
      </c>
      <c r="AA17" s="20">
        <v>57</v>
      </c>
      <c r="AB17" s="21">
        <f t="shared" si="0"/>
        <v>1</v>
      </c>
      <c r="AC17" s="22">
        <f t="shared" si="1"/>
        <v>1.4</v>
      </c>
      <c r="AD17" s="21">
        <f t="shared" si="2"/>
        <v>17.100000000000001</v>
      </c>
      <c r="AE17" s="22">
        <f t="shared" si="3"/>
        <v>20.2</v>
      </c>
      <c r="AF17" s="21">
        <f t="shared" si="4"/>
        <v>21.1</v>
      </c>
      <c r="AG17" s="22">
        <f t="shared" si="5"/>
        <v>26.9</v>
      </c>
    </row>
    <row r="18" spans="1:33" ht="30" customHeight="1" x14ac:dyDescent="0.25">
      <c r="A18" s="92"/>
      <c r="B18" s="45" t="s">
        <v>67</v>
      </c>
      <c r="C18" s="56" t="s">
        <v>33</v>
      </c>
      <c r="D18" s="16">
        <v>-34</v>
      </c>
      <c r="E18" s="17">
        <v>47</v>
      </c>
      <c r="F18" s="18">
        <v>19</v>
      </c>
      <c r="G18" s="19">
        <v>32</v>
      </c>
      <c r="H18" s="17">
        <v>44</v>
      </c>
      <c r="I18" s="20">
        <v>15</v>
      </c>
      <c r="J18" s="16">
        <v>-27</v>
      </c>
      <c r="K18" s="17">
        <v>49</v>
      </c>
      <c r="L18" s="18">
        <v>17</v>
      </c>
      <c r="M18" s="19">
        <v>28</v>
      </c>
      <c r="N18" s="17">
        <v>47</v>
      </c>
      <c r="O18" s="20">
        <v>17</v>
      </c>
      <c r="P18" s="16">
        <v>-25</v>
      </c>
      <c r="Q18" s="17">
        <v>51</v>
      </c>
      <c r="R18" s="18">
        <v>11</v>
      </c>
      <c r="S18" s="19">
        <v>23</v>
      </c>
      <c r="T18" s="17">
        <v>52</v>
      </c>
      <c r="U18" s="20">
        <v>13</v>
      </c>
      <c r="V18" s="16">
        <v>-25</v>
      </c>
      <c r="W18" s="17">
        <v>51</v>
      </c>
      <c r="X18" s="18">
        <v>14</v>
      </c>
      <c r="Y18" s="19">
        <v>24</v>
      </c>
      <c r="Z18" s="17">
        <v>52</v>
      </c>
      <c r="AA18" s="20">
        <v>12</v>
      </c>
      <c r="AB18" s="21">
        <f t="shared" si="0"/>
        <v>7.5</v>
      </c>
      <c r="AC18" s="22">
        <f t="shared" si="1"/>
        <v>5.4</v>
      </c>
      <c r="AD18" s="21">
        <f t="shared" si="2"/>
        <v>6.6</v>
      </c>
      <c r="AE18" s="22">
        <f t="shared" si="3"/>
        <v>8.1</v>
      </c>
      <c r="AF18" s="21">
        <f t="shared" si="4"/>
        <v>4.0999999999999996</v>
      </c>
      <c r="AG18" s="22">
        <f t="shared" si="5"/>
        <v>8.1</v>
      </c>
    </row>
    <row r="19" spans="1:33" ht="30" customHeight="1" x14ac:dyDescent="0.25">
      <c r="A19" s="93" t="s">
        <v>34</v>
      </c>
      <c r="B19" s="46" t="s">
        <v>35</v>
      </c>
      <c r="C19" s="57" t="s">
        <v>36</v>
      </c>
      <c r="D19" s="16">
        <v>-7</v>
      </c>
      <c r="E19" s="17">
        <v>-48</v>
      </c>
      <c r="F19" s="18">
        <v>-12</v>
      </c>
      <c r="G19" s="19">
        <v>6</v>
      </c>
      <c r="H19" s="17">
        <v>-50</v>
      </c>
      <c r="I19" s="20">
        <v>-3</v>
      </c>
      <c r="J19" s="16">
        <v>-4</v>
      </c>
      <c r="K19" s="17">
        <v>-50</v>
      </c>
      <c r="L19" s="18">
        <v>-12</v>
      </c>
      <c r="M19" s="19">
        <v>8</v>
      </c>
      <c r="N19" s="17">
        <v>-48</v>
      </c>
      <c r="O19" s="20">
        <v>-11</v>
      </c>
      <c r="P19" s="16">
        <v>-12</v>
      </c>
      <c r="Q19" s="17">
        <v>-43</v>
      </c>
      <c r="R19" s="18">
        <v>-15</v>
      </c>
      <c r="S19" s="19">
        <v>7</v>
      </c>
      <c r="T19" s="17">
        <v>-43</v>
      </c>
      <c r="U19" s="20">
        <v>-15</v>
      </c>
      <c r="V19" s="16">
        <v>-13</v>
      </c>
      <c r="W19" s="17">
        <v>-42</v>
      </c>
      <c r="X19" s="18">
        <v>-15</v>
      </c>
      <c r="Y19" s="19">
        <v>8</v>
      </c>
      <c r="Z19" s="17">
        <v>-42</v>
      </c>
      <c r="AA19" s="20">
        <v>-12</v>
      </c>
      <c r="AB19" s="21">
        <f t="shared" si="0"/>
        <v>3.6</v>
      </c>
      <c r="AC19" s="22">
        <f t="shared" si="1"/>
        <v>8.5</v>
      </c>
      <c r="AD19" s="21">
        <f t="shared" si="2"/>
        <v>11</v>
      </c>
      <c r="AE19" s="22">
        <f t="shared" si="3"/>
        <v>6.5</v>
      </c>
      <c r="AF19" s="21">
        <f t="shared" si="4"/>
        <v>12.4</v>
      </c>
      <c r="AG19" s="22">
        <f t="shared" si="5"/>
        <v>6.1</v>
      </c>
    </row>
    <row r="20" spans="1:33" ht="30" customHeight="1" x14ac:dyDescent="0.25">
      <c r="A20" s="94"/>
      <c r="B20" s="46" t="s">
        <v>37</v>
      </c>
      <c r="C20" s="57" t="s">
        <v>38</v>
      </c>
      <c r="D20" s="16">
        <v>-12</v>
      </c>
      <c r="E20" s="17">
        <v>-53</v>
      </c>
      <c r="F20" s="18">
        <v>-16</v>
      </c>
      <c r="G20" s="19">
        <v>9</v>
      </c>
      <c r="H20" s="17">
        <v>-59</v>
      </c>
      <c r="I20" s="20">
        <v>-12</v>
      </c>
      <c r="J20" s="16">
        <v>-10</v>
      </c>
      <c r="K20" s="17">
        <v>-54</v>
      </c>
      <c r="L20" s="18">
        <v>-17</v>
      </c>
      <c r="M20" s="19">
        <v>11</v>
      </c>
      <c r="N20" s="17">
        <v>-57</v>
      </c>
      <c r="O20" s="20">
        <v>-15</v>
      </c>
      <c r="P20" s="16">
        <v>-18</v>
      </c>
      <c r="Q20" s="17">
        <v>-48</v>
      </c>
      <c r="R20" s="18">
        <v>-16</v>
      </c>
      <c r="S20" s="19">
        <v>14</v>
      </c>
      <c r="T20" s="17">
        <v>-48</v>
      </c>
      <c r="U20" s="20">
        <v>-16</v>
      </c>
      <c r="V20" s="16">
        <v>-19</v>
      </c>
      <c r="W20" s="17">
        <v>-47</v>
      </c>
      <c r="X20" s="18">
        <v>-17</v>
      </c>
      <c r="Y20" s="19">
        <v>16</v>
      </c>
      <c r="Z20" s="17">
        <v>-46</v>
      </c>
      <c r="AA20" s="20">
        <v>-17</v>
      </c>
      <c r="AB20" s="21">
        <f t="shared" si="0"/>
        <v>2.4</v>
      </c>
      <c r="AC20" s="22">
        <f t="shared" si="1"/>
        <v>4.0999999999999996</v>
      </c>
      <c r="AD20" s="21">
        <f t="shared" si="2"/>
        <v>10</v>
      </c>
      <c r="AE20" s="22">
        <f t="shared" si="3"/>
        <v>9.5</v>
      </c>
      <c r="AF20" s="21">
        <f t="shared" si="4"/>
        <v>11.4</v>
      </c>
      <c r="AG20" s="22">
        <f t="shared" si="5"/>
        <v>12.2</v>
      </c>
    </row>
    <row r="21" spans="1:33" ht="30" customHeight="1" x14ac:dyDescent="0.25">
      <c r="A21" s="95" t="s">
        <v>39</v>
      </c>
      <c r="B21" s="47" t="s">
        <v>40</v>
      </c>
      <c r="C21" s="58" t="s">
        <v>41</v>
      </c>
      <c r="D21" s="16">
        <v>-23</v>
      </c>
      <c r="E21" s="17">
        <v>-57</v>
      </c>
      <c r="F21" s="18">
        <v>-21</v>
      </c>
      <c r="G21" s="19">
        <v>28</v>
      </c>
      <c r="H21" s="17">
        <v>-60</v>
      </c>
      <c r="I21" s="20">
        <v>-21</v>
      </c>
      <c r="J21" s="16">
        <v>-21</v>
      </c>
      <c r="K21" s="17">
        <v>-58</v>
      </c>
      <c r="L21" s="18">
        <v>-24</v>
      </c>
      <c r="M21" s="19">
        <v>28</v>
      </c>
      <c r="N21" s="17">
        <v>-56</v>
      </c>
      <c r="O21" s="20">
        <v>-25</v>
      </c>
      <c r="P21" s="16">
        <v>-30</v>
      </c>
      <c r="Q21" s="17">
        <v>-52</v>
      </c>
      <c r="R21" s="18">
        <v>-24</v>
      </c>
      <c r="S21" s="19">
        <v>23</v>
      </c>
      <c r="T21" s="17">
        <v>-54</v>
      </c>
      <c r="U21" s="20">
        <v>-24</v>
      </c>
      <c r="V21" s="16">
        <v>-28</v>
      </c>
      <c r="W21" s="17">
        <v>-54</v>
      </c>
      <c r="X21" s="18">
        <v>-22</v>
      </c>
      <c r="Y21" s="19">
        <v>24</v>
      </c>
      <c r="Z21" s="17">
        <v>-51</v>
      </c>
      <c r="AA21" s="20">
        <v>-23</v>
      </c>
      <c r="AB21" s="21">
        <f t="shared" si="0"/>
        <v>3.7</v>
      </c>
      <c r="AC21" s="22">
        <f t="shared" si="1"/>
        <v>5.7</v>
      </c>
      <c r="AD21" s="21">
        <f t="shared" si="2"/>
        <v>10.8</v>
      </c>
      <c r="AE21" s="22">
        <f t="shared" si="3"/>
        <v>5.5</v>
      </c>
      <c r="AF21" s="21">
        <f t="shared" si="4"/>
        <v>8.3000000000000007</v>
      </c>
      <c r="AG21" s="22">
        <f t="shared" si="5"/>
        <v>6.7</v>
      </c>
    </row>
    <row r="22" spans="1:33" ht="30" customHeight="1" x14ac:dyDescent="0.25">
      <c r="A22" s="96"/>
      <c r="B22" s="47" t="s">
        <v>42</v>
      </c>
      <c r="C22" s="58" t="s">
        <v>43</v>
      </c>
      <c r="D22" s="16">
        <v>-37</v>
      </c>
      <c r="E22" s="17">
        <v>-60</v>
      </c>
      <c r="F22" s="18">
        <v>-27</v>
      </c>
      <c r="G22" s="19">
        <v>42</v>
      </c>
      <c r="H22" s="17">
        <v>-62</v>
      </c>
      <c r="I22" s="20">
        <v>-26</v>
      </c>
      <c r="J22" s="16">
        <v>-33</v>
      </c>
      <c r="K22" s="17">
        <v>-61</v>
      </c>
      <c r="L22" s="18">
        <v>-30</v>
      </c>
      <c r="M22" s="19">
        <v>40</v>
      </c>
      <c r="N22" s="17">
        <v>-58</v>
      </c>
      <c r="O22" s="20">
        <v>-31</v>
      </c>
      <c r="P22" s="16">
        <v>-42</v>
      </c>
      <c r="Q22" s="17">
        <v>-66</v>
      </c>
      <c r="R22" s="18">
        <v>-28</v>
      </c>
      <c r="S22" s="19">
        <v>37</v>
      </c>
      <c r="T22" s="17">
        <v>-65</v>
      </c>
      <c r="U22" s="20">
        <v>-29</v>
      </c>
      <c r="V22" s="16">
        <v>-42</v>
      </c>
      <c r="W22" s="17">
        <v>-68</v>
      </c>
      <c r="X22" s="18">
        <v>-28</v>
      </c>
      <c r="Y22" s="19">
        <v>39</v>
      </c>
      <c r="Z22" s="17">
        <v>-65</v>
      </c>
      <c r="AA22" s="20">
        <v>-29</v>
      </c>
      <c r="AB22" s="21">
        <f t="shared" si="0"/>
        <v>5.0999999999999996</v>
      </c>
      <c r="AC22" s="22">
        <f t="shared" si="1"/>
        <v>6.7</v>
      </c>
      <c r="AD22" s="21">
        <f t="shared" si="2"/>
        <v>10.5</v>
      </c>
      <c r="AE22" s="22">
        <f t="shared" si="3"/>
        <v>7.9</v>
      </c>
      <c r="AF22" s="21">
        <f t="shared" si="4"/>
        <v>11.6</v>
      </c>
      <c r="AG22" s="22">
        <f t="shared" si="5"/>
        <v>7.3</v>
      </c>
    </row>
    <row r="23" spans="1:33" ht="30" customHeight="1" x14ac:dyDescent="0.25">
      <c r="A23" s="96"/>
      <c r="B23" s="47" t="s">
        <v>44</v>
      </c>
      <c r="C23" s="58" t="s">
        <v>45</v>
      </c>
      <c r="D23" s="16">
        <v>-11</v>
      </c>
      <c r="E23" s="17">
        <v>-74</v>
      </c>
      <c r="F23" s="18">
        <v>-37</v>
      </c>
      <c r="G23" s="19">
        <v>21</v>
      </c>
      <c r="H23" s="17">
        <v>-71</v>
      </c>
      <c r="I23" s="20">
        <v>-37</v>
      </c>
      <c r="J23" s="16">
        <v>-26</v>
      </c>
      <c r="K23" s="17">
        <v>-60</v>
      </c>
      <c r="L23" s="18">
        <v>-36</v>
      </c>
      <c r="M23" s="19">
        <v>29</v>
      </c>
      <c r="N23" s="17">
        <v>-63</v>
      </c>
      <c r="O23" s="20">
        <v>-36</v>
      </c>
      <c r="P23" s="16">
        <v>-30</v>
      </c>
      <c r="Q23" s="17">
        <v>-76</v>
      </c>
      <c r="R23" s="18">
        <v>-40</v>
      </c>
      <c r="S23" s="19">
        <v>25</v>
      </c>
      <c r="T23" s="17">
        <v>-73</v>
      </c>
      <c r="U23" s="20">
        <v>-39</v>
      </c>
      <c r="V23" s="16">
        <v>-27</v>
      </c>
      <c r="W23" s="17">
        <v>-77</v>
      </c>
      <c r="X23" s="18">
        <v>-39</v>
      </c>
      <c r="Y23" s="19">
        <v>25</v>
      </c>
      <c r="Z23" s="17">
        <v>-73</v>
      </c>
      <c r="AA23" s="20">
        <v>-38</v>
      </c>
      <c r="AB23" s="21">
        <f t="shared" si="0"/>
        <v>20.5</v>
      </c>
      <c r="AC23" s="22">
        <f t="shared" si="1"/>
        <v>11.4</v>
      </c>
      <c r="AD23" s="21">
        <f t="shared" si="2"/>
        <v>17</v>
      </c>
      <c r="AE23" s="22">
        <f t="shared" si="3"/>
        <v>11.2</v>
      </c>
      <c r="AF23" s="21">
        <f t="shared" si="4"/>
        <v>17.3</v>
      </c>
      <c r="AG23" s="22">
        <f t="shared" si="5"/>
        <v>11</v>
      </c>
    </row>
    <row r="24" spans="1:33" ht="30" customHeight="1" x14ac:dyDescent="0.25">
      <c r="A24" s="97"/>
      <c r="B24" s="47" t="s">
        <v>46</v>
      </c>
      <c r="C24" s="58" t="s">
        <v>47</v>
      </c>
      <c r="D24" s="16">
        <v>-14</v>
      </c>
      <c r="E24" s="17">
        <v>-69</v>
      </c>
      <c r="F24" s="18">
        <v>-43</v>
      </c>
      <c r="G24" s="19">
        <v>22</v>
      </c>
      <c r="H24" s="17">
        <v>-67</v>
      </c>
      <c r="I24" s="20">
        <v>-46</v>
      </c>
      <c r="J24" s="16">
        <v>-16</v>
      </c>
      <c r="K24" s="17">
        <v>-62</v>
      </c>
      <c r="L24" s="18">
        <v>-42</v>
      </c>
      <c r="M24" s="19">
        <v>30</v>
      </c>
      <c r="N24" s="17">
        <v>-56</v>
      </c>
      <c r="O24" s="20">
        <v>-44</v>
      </c>
      <c r="P24" s="16">
        <v>-31</v>
      </c>
      <c r="Q24" s="17">
        <v>-64</v>
      </c>
      <c r="R24" s="18">
        <v>-49</v>
      </c>
      <c r="S24" s="19">
        <v>23</v>
      </c>
      <c r="T24" s="17">
        <v>-65</v>
      </c>
      <c r="U24" s="20">
        <v>-48</v>
      </c>
      <c r="V24" s="16">
        <v>-32</v>
      </c>
      <c r="W24" s="17">
        <v>-63</v>
      </c>
      <c r="X24" s="18">
        <v>-49</v>
      </c>
      <c r="Y24" s="19">
        <v>27</v>
      </c>
      <c r="Z24" s="17">
        <v>-64</v>
      </c>
      <c r="AA24" s="20">
        <v>-49</v>
      </c>
      <c r="AB24" s="21">
        <f t="shared" si="0"/>
        <v>7.3</v>
      </c>
      <c r="AC24" s="22">
        <f t="shared" si="1"/>
        <v>13.7</v>
      </c>
      <c r="AD24" s="21">
        <f t="shared" si="2"/>
        <v>16.7</v>
      </c>
      <c r="AE24" s="22">
        <f t="shared" si="3"/>
        <v>12.1</v>
      </c>
      <c r="AF24" s="21">
        <f t="shared" si="4"/>
        <v>17.5</v>
      </c>
      <c r="AG24" s="22">
        <f t="shared" si="5"/>
        <v>9.9</v>
      </c>
    </row>
    <row r="25" spans="1:33" ht="30" customHeight="1" x14ac:dyDescent="0.25">
      <c r="A25" s="37" t="s">
        <v>48</v>
      </c>
      <c r="B25" s="48" t="s">
        <v>49</v>
      </c>
      <c r="C25" s="59" t="s">
        <v>50</v>
      </c>
      <c r="D25" s="16">
        <v>-14</v>
      </c>
      <c r="E25" s="17">
        <v>-55</v>
      </c>
      <c r="F25" s="18">
        <v>-27</v>
      </c>
      <c r="G25" s="19">
        <v>17</v>
      </c>
      <c r="H25" s="17">
        <v>-61</v>
      </c>
      <c r="I25" s="20">
        <v>-30</v>
      </c>
      <c r="J25" s="16">
        <v>-14</v>
      </c>
      <c r="K25" s="17">
        <v>-56</v>
      </c>
      <c r="L25" s="18">
        <v>-29</v>
      </c>
      <c r="M25" s="19">
        <v>20</v>
      </c>
      <c r="N25" s="17">
        <v>-57</v>
      </c>
      <c r="O25" s="20">
        <v>-30</v>
      </c>
      <c r="P25" s="16">
        <v>-18</v>
      </c>
      <c r="Q25" s="17">
        <v>-54</v>
      </c>
      <c r="R25" s="18">
        <v>-31</v>
      </c>
      <c r="S25" s="19">
        <v>14</v>
      </c>
      <c r="T25" s="17">
        <v>-55</v>
      </c>
      <c r="U25" s="20">
        <v>-30</v>
      </c>
      <c r="V25" s="16">
        <v>-18</v>
      </c>
      <c r="W25" s="17">
        <v>-55</v>
      </c>
      <c r="X25" s="18">
        <v>-33</v>
      </c>
      <c r="Y25" s="19">
        <v>14</v>
      </c>
      <c r="Z25" s="17">
        <v>-55</v>
      </c>
      <c r="AA25" s="20">
        <v>-32</v>
      </c>
      <c r="AB25" s="23">
        <f t="shared" si="0"/>
        <v>2.2000000000000002</v>
      </c>
      <c r="AC25" s="24">
        <f t="shared" si="1"/>
        <v>5</v>
      </c>
      <c r="AD25" s="23">
        <f t="shared" si="2"/>
        <v>4.9000000000000004</v>
      </c>
      <c r="AE25" s="24">
        <f t="shared" si="3"/>
        <v>6.3</v>
      </c>
      <c r="AF25" s="23">
        <f t="shared" si="4"/>
        <v>5.7</v>
      </c>
      <c r="AG25" s="24">
        <f t="shared" si="5"/>
        <v>6.6</v>
      </c>
    </row>
    <row r="26" spans="1:33" ht="30" customHeight="1" thickBot="1" x14ac:dyDescent="0.3">
      <c r="A26" s="38" t="s">
        <v>51</v>
      </c>
      <c r="B26" s="49" t="s">
        <v>40</v>
      </c>
      <c r="C26" s="60" t="s">
        <v>52</v>
      </c>
      <c r="D26" s="25">
        <v>-1</v>
      </c>
      <c r="E26" s="26">
        <v>-68</v>
      </c>
      <c r="F26" s="27">
        <v>-16</v>
      </c>
      <c r="G26" s="28">
        <v>-1</v>
      </c>
      <c r="H26" s="26">
        <v>-68</v>
      </c>
      <c r="I26" s="29">
        <v>-16</v>
      </c>
      <c r="J26" s="25">
        <v>0</v>
      </c>
      <c r="K26" s="26">
        <v>-68</v>
      </c>
      <c r="L26" s="27">
        <v>-18</v>
      </c>
      <c r="M26" s="28">
        <v>0</v>
      </c>
      <c r="N26" s="26">
        <v>-68</v>
      </c>
      <c r="O26" s="29">
        <v>-18</v>
      </c>
      <c r="P26" s="25">
        <v>-2</v>
      </c>
      <c r="Q26" s="26">
        <v>-70</v>
      </c>
      <c r="R26" s="27">
        <v>-17</v>
      </c>
      <c r="S26" s="28">
        <v>-2</v>
      </c>
      <c r="T26" s="26">
        <v>-70</v>
      </c>
      <c r="U26" s="29">
        <v>-17</v>
      </c>
      <c r="V26" s="25">
        <v>-2</v>
      </c>
      <c r="W26" s="26">
        <v>-71</v>
      </c>
      <c r="X26" s="27">
        <v>-18</v>
      </c>
      <c r="Y26" s="28">
        <v>-2</v>
      </c>
      <c r="Z26" s="26">
        <v>-71</v>
      </c>
      <c r="AA26" s="29">
        <v>-18</v>
      </c>
      <c r="AB26" s="23">
        <f t="shared" si="0"/>
        <v>2.2000000000000002</v>
      </c>
      <c r="AC26" s="24">
        <f t="shared" si="1"/>
        <v>2.2000000000000002</v>
      </c>
      <c r="AD26" s="23">
        <f t="shared" si="2"/>
        <v>3</v>
      </c>
      <c r="AE26" s="24">
        <f t="shared" si="3"/>
        <v>3</v>
      </c>
      <c r="AF26" s="23">
        <f t="shared" si="4"/>
        <v>3.6</v>
      </c>
      <c r="AG26" s="24">
        <f>ROUND(SQRT((M26-Y26)^2+(N26-Z26)^2+(O26-AA26)^2),1)</f>
        <v>3.6</v>
      </c>
    </row>
    <row r="27" spans="1:33" ht="30" customHeight="1" thickBot="1" x14ac:dyDescent="0.3">
      <c r="A27" s="98" t="s">
        <v>53</v>
      </c>
      <c r="B27" s="99"/>
      <c r="C27" s="100"/>
      <c r="D27" s="30"/>
      <c r="E27" s="30"/>
      <c r="F27" s="30"/>
      <c r="G27" s="30"/>
      <c r="H27" s="30"/>
      <c r="I27" s="30"/>
      <c r="J27" s="30"/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/>
      <c r="Y27" s="30"/>
      <c r="Z27" s="30"/>
      <c r="AA27" s="30"/>
      <c r="AB27" s="31">
        <f t="shared" ref="AB27:AG27" si="6">MEDIAN(AB5:AB26)</f>
        <v>3.3</v>
      </c>
      <c r="AC27" s="32">
        <f t="shared" si="6"/>
        <v>3.55</v>
      </c>
      <c r="AD27" s="31">
        <f t="shared" si="6"/>
        <v>9.9</v>
      </c>
      <c r="AE27" s="32">
        <f t="shared" si="6"/>
        <v>8.3000000000000007</v>
      </c>
      <c r="AF27" s="33">
        <f t="shared" si="6"/>
        <v>8.85</v>
      </c>
      <c r="AG27" s="32">
        <f t="shared" si="6"/>
        <v>8.1</v>
      </c>
    </row>
  </sheetData>
  <mergeCells count="26">
    <mergeCell ref="A15:A18"/>
    <mergeCell ref="A19:A20"/>
    <mergeCell ref="A21:A24"/>
    <mergeCell ref="A27:C27"/>
    <mergeCell ref="AB3:AC3"/>
    <mergeCell ref="AD3:AE3"/>
    <mergeCell ref="AF3:AG3"/>
    <mergeCell ref="A6:A8"/>
    <mergeCell ref="A10:A11"/>
    <mergeCell ref="A12:A13"/>
    <mergeCell ref="J3:L3"/>
    <mergeCell ref="M3:O3"/>
    <mergeCell ref="P3:R3"/>
    <mergeCell ref="S3:U3"/>
    <mergeCell ref="V3:X3"/>
    <mergeCell ref="Y3:AA3"/>
    <mergeCell ref="A3:A4"/>
    <mergeCell ref="B3:B4"/>
    <mergeCell ref="C3:C4"/>
    <mergeCell ref="D3:F3"/>
    <mergeCell ref="G3:I3"/>
    <mergeCell ref="D2:I2"/>
    <mergeCell ref="J2:O2"/>
    <mergeCell ref="P2:U2"/>
    <mergeCell ref="V2:AA2"/>
    <mergeCell ref="AB2:AG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NI coordin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ke Kreitz</dc:creator>
  <cp:lastModifiedBy>Silke Kreitz</cp:lastModifiedBy>
  <dcterms:created xsi:type="dcterms:W3CDTF">2022-07-13T09:05:27Z</dcterms:created>
  <dcterms:modified xsi:type="dcterms:W3CDTF">2023-06-30T13:02:00Z</dcterms:modified>
</cp:coreProperties>
</file>